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D:\onedrive\OneDrive - zju.edu.cn\论文投稿\NAMPT和PAH\最终材料\"/>
    </mc:Choice>
  </mc:AlternateContent>
  <xr:revisionPtr revIDLastSave="0" documentId="13_ncr:1_{E6F6A836-7495-4412-956C-677B1CB96A2B}" xr6:coauthVersionLast="47" xr6:coauthVersionMax="47" xr10:uidLastSave="{00000000-0000-0000-0000-000000000000}"/>
  <bookViews>
    <workbookView xWindow="-103" yWindow="-103" windowWidth="21326" windowHeight="133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N8" i="1" l="1"/>
  <c r="N7" i="1"/>
  <c r="N6" i="1"/>
</calcChain>
</file>

<file path=xl/sharedStrings.xml><?xml version="1.0" encoding="utf-8"?>
<sst xmlns="http://schemas.openxmlformats.org/spreadsheetml/2006/main" count="22" uniqueCount="20">
  <si>
    <t>group</t>
  </si>
  <si>
    <t>RV</t>
  </si>
  <si>
    <t>LV+IVS</t>
  </si>
  <si>
    <t xml:space="preserve">RVSP </t>
  </si>
  <si>
    <t>EF(%)</t>
  </si>
  <si>
    <t>PAT(ms)</t>
  </si>
  <si>
    <t>PET(ms)</t>
  </si>
  <si>
    <t>VTI(cm)</t>
  </si>
  <si>
    <t>TAPSE(cm)</t>
  </si>
  <si>
    <t>RVDd(cm)</t>
  </si>
  <si>
    <t>RVAWs(cm)</t>
  </si>
  <si>
    <t>PAT/PET</t>
  </si>
  <si>
    <t>con1</t>
  </si>
  <si>
    <t>con2</t>
  </si>
  <si>
    <t>con3</t>
  </si>
  <si>
    <t>Supplementary Table E3. Evaluation of experimental animal models of pulmonary arterial hypertension.</t>
    <phoneticPr fontId="1" type="noConversion"/>
  </si>
  <si>
    <t>Weight</t>
    <phoneticPr fontId="1" type="noConversion"/>
  </si>
  <si>
    <t>rvhi</t>
    <phoneticPr fontId="1" type="noConversion"/>
  </si>
  <si>
    <t>RV, right ventricle; LV+IVS, left ventricle plus interventricular septum; rvhi, right ventricular hypertrophy index; RVSP, right ventricular systolic pressure; EF, ejection fraction;  
PAT, pulmonary acceleration time; PET, pulmonary ejection time; VTI, velocity time integral; TAPSE, tricuspid annular plane systolic excursion;RVDd, right ventricular end-diastolic diameter; 
RVAWs, right ventricular anterior wall thickness.</t>
    <phoneticPr fontId="1" type="noConversion"/>
  </si>
  <si>
    <t>Su/H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workbookViewId="0">
      <selection activeCell="D15" sqref="D15"/>
    </sheetView>
  </sheetViews>
  <sheetFormatPr defaultColWidth="9.23046875" defaultRowHeight="14.15" x14ac:dyDescent="0.3"/>
  <cols>
    <col min="1" max="1" width="12.69140625" style="2" customWidth="1"/>
    <col min="2" max="14" width="12.69140625" style="1" customWidth="1"/>
  </cols>
  <sheetData>
    <row r="1" spans="1:14" ht="15" x14ac:dyDescent="0.3">
      <c r="A1" s="10" t="s">
        <v>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15.45" x14ac:dyDescent="0.3">
      <c r="A2" s="5" t="s">
        <v>0</v>
      </c>
      <c r="B2" s="9" t="s">
        <v>16</v>
      </c>
      <c r="C2" s="6" t="s">
        <v>1</v>
      </c>
      <c r="D2" s="6" t="s">
        <v>2</v>
      </c>
      <c r="E2" s="6" t="s">
        <v>17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</row>
    <row r="3" spans="1:14" ht="15.45" x14ac:dyDescent="0.3">
      <c r="A3" s="3" t="s">
        <v>19</v>
      </c>
      <c r="B3" s="4">
        <v>23</v>
      </c>
      <c r="C3" s="4">
        <v>2.8899999999999999E-2</v>
      </c>
      <c r="D3" s="4">
        <v>7.3800000000000004E-2</v>
      </c>
      <c r="E3" s="4">
        <v>0.39159891598916002</v>
      </c>
      <c r="F3" s="4">
        <v>52</v>
      </c>
      <c r="G3" s="4">
        <v>77.47</v>
      </c>
      <c r="H3" s="4">
        <v>13.32</v>
      </c>
      <c r="I3" s="4">
        <v>72.31</v>
      </c>
      <c r="J3" s="4">
        <v>2.33</v>
      </c>
      <c r="K3" s="4">
        <v>0.13</v>
      </c>
      <c r="L3" s="4">
        <v>0.19400000000000001</v>
      </c>
      <c r="M3" s="4">
        <v>0.08</v>
      </c>
      <c r="N3" s="4">
        <v>0.18420688701424401</v>
      </c>
    </row>
    <row r="4" spans="1:14" ht="15.45" x14ac:dyDescent="0.3">
      <c r="A4" s="3" t="s">
        <v>19</v>
      </c>
      <c r="B4" s="4">
        <v>23</v>
      </c>
      <c r="C4" s="4">
        <v>3.4099999999999998E-2</v>
      </c>
      <c r="D4" s="4">
        <v>8.0299999999999996E-2</v>
      </c>
      <c r="E4" s="4">
        <v>0.42465753424657499</v>
      </c>
      <c r="F4" s="4">
        <v>51</v>
      </c>
      <c r="G4" s="4">
        <v>77.36</v>
      </c>
      <c r="H4" s="4">
        <v>14.27</v>
      </c>
      <c r="I4" s="4">
        <v>64.7</v>
      </c>
      <c r="J4" s="4">
        <v>3.27</v>
      </c>
      <c r="K4" s="4">
        <v>0.13</v>
      </c>
      <c r="L4" s="4">
        <v>0.191</v>
      </c>
      <c r="M4" s="4">
        <v>0.08</v>
      </c>
      <c r="N4" s="4">
        <v>0.220556414219474</v>
      </c>
    </row>
    <row r="5" spans="1:14" ht="15.45" x14ac:dyDescent="0.3">
      <c r="A5" s="3" t="s">
        <v>19</v>
      </c>
      <c r="B5" s="4">
        <v>23</v>
      </c>
      <c r="C5" s="4">
        <v>3.0599999999999999E-2</v>
      </c>
      <c r="D5" s="4">
        <v>7.0400000000000004E-2</v>
      </c>
      <c r="E5" s="4">
        <v>0.43465909090909099</v>
      </c>
      <c r="F5" s="4">
        <v>47</v>
      </c>
      <c r="G5" s="4">
        <v>75.680000000000007</v>
      </c>
      <c r="H5" s="4">
        <v>14.27</v>
      </c>
      <c r="I5" s="4">
        <v>58.99</v>
      </c>
      <c r="J5" s="4">
        <v>2.52</v>
      </c>
      <c r="K5" s="4">
        <v>0.11</v>
      </c>
      <c r="L5" s="4">
        <v>0.2</v>
      </c>
      <c r="M5" s="4">
        <v>0.09</v>
      </c>
      <c r="N5" s="4">
        <v>0.24190540769621999</v>
      </c>
    </row>
    <row r="6" spans="1:14" ht="15.45" x14ac:dyDescent="0.3">
      <c r="A6" s="3" t="s">
        <v>12</v>
      </c>
      <c r="B6" s="4">
        <v>28</v>
      </c>
      <c r="C6" s="4">
        <v>3.15E-2</v>
      </c>
      <c r="D6" s="4">
        <v>0.10580000000000001</v>
      </c>
      <c r="E6" s="4">
        <v>0.29773156899810999</v>
      </c>
      <c r="F6" s="4">
        <v>18</v>
      </c>
      <c r="G6" s="4">
        <v>77.099999999999994</v>
      </c>
      <c r="H6" s="4">
        <v>13.12</v>
      </c>
      <c r="I6" s="4">
        <v>49.63</v>
      </c>
      <c r="J6" s="4">
        <v>3.18</v>
      </c>
      <c r="K6" s="4">
        <v>0.14000000000000001</v>
      </c>
      <c r="L6" s="4">
        <v>0.20799999999999999</v>
      </c>
      <c r="M6" s="4">
        <v>0.08</v>
      </c>
      <c r="N6" s="4">
        <f t="shared" ref="N6:N8" si="0">H6/I6</f>
        <v>0.26435623614749143</v>
      </c>
    </row>
    <row r="7" spans="1:14" ht="15.45" x14ac:dyDescent="0.3">
      <c r="A7" s="3" t="s">
        <v>13</v>
      </c>
      <c r="B7" s="4">
        <v>29</v>
      </c>
      <c r="C7" s="4">
        <v>3.5799999999999998E-2</v>
      </c>
      <c r="D7" s="4">
        <v>0.11799999999999999</v>
      </c>
      <c r="E7" s="4">
        <v>0.30338983050847501</v>
      </c>
      <c r="F7" s="4">
        <v>20</v>
      </c>
      <c r="G7" s="4">
        <v>81.709999999999994</v>
      </c>
      <c r="H7" s="4">
        <v>18.940000000000001</v>
      </c>
      <c r="I7" s="4">
        <v>69.05</v>
      </c>
      <c r="J7" s="4">
        <v>3.12</v>
      </c>
      <c r="K7" s="4">
        <v>0.12</v>
      </c>
      <c r="L7" s="4">
        <v>0.219</v>
      </c>
      <c r="M7" s="4">
        <v>0.08</v>
      </c>
      <c r="N7" s="4">
        <f t="shared" si="0"/>
        <v>0.27429398986241854</v>
      </c>
    </row>
    <row r="8" spans="1:14" ht="15.45" x14ac:dyDescent="0.3">
      <c r="A8" s="7" t="s">
        <v>14</v>
      </c>
      <c r="B8" s="8">
        <v>27</v>
      </c>
      <c r="C8" s="8">
        <v>2.8799999999999999E-2</v>
      </c>
      <c r="D8" s="8">
        <v>0.1014</v>
      </c>
      <c r="E8" s="8">
        <v>0.28402366863905298</v>
      </c>
      <c r="F8" s="8">
        <v>19</v>
      </c>
      <c r="G8" s="8">
        <v>84.48</v>
      </c>
      <c r="H8" s="8">
        <v>16.43</v>
      </c>
      <c r="I8" s="8">
        <v>63.85</v>
      </c>
      <c r="J8" s="8">
        <v>2.92</v>
      </c>
      <c r="K8" s="8">
        <v>0.12</v>
      </c>
      <c r="L8" s="8">
        <v>0.20200000000000001</v>
      </c>
      <c r="M8" s="8">
        <v>7.0000000000000007E-2</v>
      </c>
      <c r="N8" s="8">
        <f t="shared" si="0"/>
        <v>0.25732184808144087</v>
      </c>
    </row>
    <row r="10" spans="1:14" ht="15.45" customHeight="1" x14ac:dyDescent="0.3">
      <c r="A10" s="12" t="s">
        <v>18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</row>
    <row r="11" spans="1:14" x14ac:dyDescent="0.3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1:14" x14ac:dyDescent="0.3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</sheetData>
  <mergeCells count="2">
    <mergeCell ref="A1:N1"/>
    <mergeCell ref="A10:N12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ngcong</dc:creator>
  <cp:lastModifiedBy>zuoshi wen</cp:lastModifiedBy>
  <dcterms:created xsi:type="dcterms:W3CDTF">2022-10-12T04:26:00Z</dcterms:created>
  <dcterms:modified xsi:type="dcterms:W3CDTF">2023-07-04T13:0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0AEDE8270702BCE06045635A9AA22B</vt:lpwstr>
  </property>
  <property fmtid="{D5CDD505-2E9C-101B-9397-08002B2CF9AE}" pid="3" name="KSOProductBuildVer">
    <vt:lpwstr>2052-5.4.1.7920</vt:lpwstr>
  </property>
</Properties>
</file>